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fabian_rentzsch_uib_no/Documents/O-DISK-fre021/LabVIEW Data/Fabian Transfer/Nematostella/endodermal neurogenesis/prdm14 project/manuscript/submission Nat Comm/revisions Nat Comm/2nd revision/final revisions/"/>
    </mc:Choice>
  </mc:AlternateContent>
  <xr:revisionPtr revIDLastSave="8" documentId="8_{354B0CF1-883D-4FF6-AF26-5E4176145AC9}" xr6:coauthVersionLast="47" xr6:coauthVersionMax="47" xr10:uidLastSave="{BC6A43D1-6DE8-4814-B119-15ACD5594A70}"/>
  <bookViews>
    <workbookView xWindow="-110" yWindow="-110" windowWidth="38620" windowHeight="21220" xr2:uid="{920D3FE1-AEBB-4C57-BBA0-1BD80B37EBF6}"/>
  </bookViews>
  <sheets>
    <sheet name="qPCR Fig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1" i="1" l="1"/>
  <c r="I31" i="1"/>
  <c r="J31" i="1"/>
  <c r="K31" i="1"/>
  <c r="L31" i="1" s="1"/>
  <c r="H32" i="1"/>
  <c r="I32" i="1"/>
  <c r="J32" i="1"/>
  <c r="K32" i="1" s="1"/>
  <c r="L32" i="1" s="1"/>
  <c r="H33" i="1"/>
  <c r="J33" i="1" s="1"/>
  <c r="K33" i="1" s="1"/>
  <c r="L33" i="1" s="1"/>
  <c r="I33" i="1"/>
  <c r="H34" i="1"/>
  <c r="I34" i="1"/>
  <c r="J34" i="1"/>
  <c r="K34" i="1" s="1"/>
  <c r="L34" i="1" s="1"/>
  <c r="H35" i="1"/>
  <c r="I35" i="1"/>
  <c r="J35" i="1" s="1"/>
  <c r="K35" i="1" s="1"/>
  <c r="L35" i="1" s="1"/>
  <c r="H36" i="1"/>
  <c r="I36" i="1"/>
  <c r="J36" i="1"/>
  <c r="K36" i="1" s="1"/>
  <c r="L36" i="1" s="1"/>
  <c r="H43" i="1"/>
  <c r="J43" i="1" s="1"/>
  <c r="K43" i="1" s="1"/>
  <c r="L43" i="1" s="1"/>
  <c r="I43" i="1"/>
  <c r="H44" i="1"/>
  <c r="J44" i="1" s="1"/>
  <c r="K44" i="1" s="1"/>
  <c r="L44" i="1" s="1"/>
  <c r="I44" i="1"/>
  <c r="H45" i="1"/>
  <c r="I45" i="1"/>
  <c r="J45" i="1" s="1"/>
  <c r="K45" i="1" s="1"/>
  <c r="L45" i="1" s="1"/>
  <c r="H46" i="1"/>
  <c r="J46" i="1" s="1"/>
  <c r="K46" i="1" s="1"/>
  <c r="L46" i="1" s="1"/>
  <c r="I46" i="1"/>
  <c r="H47" i="1"/>
  <c r="I47" i="1"/>
  <c r="J47" i="1"/>
  <c r="K47" i="1"/>
  <c r="L47" i="1" s="1"/>
  <c r="H48" i="1"/>
  <c r="J48" i="1" s="1"/>
  <c r="K48" i="1" s="1"/>
  <c r="L48" i="1" s="1"/>
  <c r="I48" i="1"/>
  <c r="H55" i="1"/>
  <c r="J55" i="1" s="1"/>
  <c r="K55" i="1" s="1"/>
  <c r="L55" i="1" s="1"/>
  <c r="I55" i="1"/>
  <c r="H56" i="1"/>
  <c r="I56" i="1"/>
  <c r="J56" i="1"/>
  <c r="K56" i="1" s="1"/>
  <c r="L56" i="1" s="1"/>
  <c r="H57" i="1"/>
  <c r="I57" i="1"/>
  <c r="J57" i="1"/>
  <c r="K57" i="1"/>
  <c r="L57" i="1" s="1"/>
  <c r="H58" i="1"/>
  <c r="I58" i="1"/>
  <c r="J58" i="1"/>
  <c r="K58" i="1" s="1"/>
  <c r="L58" i="1" s="1"/>
  <c r="H59" i="1"/>
  <c r="J59" i="1" s="1"/>
  <c r="K59" i="1" s="1"/>
  <c r="L59" i="1" s="1"/>
  <c r="I59" i="1"/>
  <c r="H60" i="1"/>
  <c r="I60" i="1"/>
  <c r="J60" i="1"/>
  <c r="K60" i="1" s="1"/>
  <c r="L60" i="1" s="1"/>
  <c r="H67" i="1"/>
  <c r="J67" i="1" s="1"/>
  <c r="K67" i="1" s="1"/>
  <c r="L67" i="1" s="1"/>
  <c r="I67" i="1"/>
  <c r="H68" i="1"/>
  <c r="J68" i="1" s="1"/>
  <c r="K68" i="1" s="1"/>
  <c r="L68" i="1" s="1"/>
  <c r="I68" i="1"/>
  <c r="H69" i="1"/>
  <c r="J69" i="1" s="1"/>
  <c r="K69" i="1" s="1"/>
  <c r="L69" i="1" s="1"/>
  <c r="I69" i="1"/>
  <c r="H70" i="1"/>
  <c r="J70" i="1" s="1"/>
  <c r="K70" i="1" s="1"/>
  <c r="L70" i="1" s="1"/>
  <c r="I70" i="1"/>
  <c r="H71" i="1"/>
  <c r="J71" i="1" s="1"/>
  <c r="K71" i="1" s="1"/>
  <c r="L71" i="1" s="1"/>
  <c r="I71" i="1"/>
  <c r="H72" i="1"/>
  <c r="J72" i="1" s="1"/>
  <c r="K72" i="1" s="1"/>
  <c r="L72" i="1" s="1"/>
  <c r="I72" i="1"/>
  <c r="H81" i="1"/>
  <c r="I81" i="1"/>
  <c r="J81" i="1"/>
  <c r="K81" i="1"/>
  <c r="L81" i="1" s="1"/>
  <c r="H82" i="1"/>
  <c r="I82" i="1"/>
  <c r="J82" i="1"/>
  <c r="K82" i="1" s="1"/>
  <c r="L82" i="1" s="1"/>
  <c r="H83" i="1"/>
  <c r="J83" i="1" s="1"/>
  <c r="K83" i="1" s="1"/>
  <c r="L83" i="1" s="1"/>
  <c r="I83" i="1"/>
  <c r="H84" i="1"/>
  <c r="I84" i="1"/>
  <c r="J84" i="1"/>
  <c r="K84" i="1" s="1"/>
  <c r="L84" i="1" s="1"/>
  <c r="H85" i="1"/>
  <c r="J85" i="1" s="1"/>
  <c r="K85" i="1" s="1"/>
  <c r="L85" i="1" s="1"/>
  <c r="I85" i="1"/>
  <c r="H86" i="1"/>
  <c r="I86" i="1"/>
  <c r="J86" i="1"/>
  <c r="K86" i="1" s="1"/>
  <c r="L86" i="1" s="1"/>
  <c r="O85" i="1" l="1"/>
  <c r="N85" i="1"/>
  <c r="N82" i="1"/>
  <c r="O82" i="1"/>
  <c r="N47" i="1"/>
  <c r="O47" i="1"/>
  <c r="O56" i="1"/>
  <c r="N56" i="1"/>
  <c r="N71" i="1"/>
  <c r="O71" i="1"/>
  <c r="O32" i="1"/>
  <c r="N32" i="1"/>
  <c r="O59" i="1"/>
  <c r="N59" i="1"/>
  <c r="N44" i="1"/>
  <c r="O44" i="1"/>
  <c r="N35" i="1"/>
  <c r="O35" i="1"/>
  <c r="N68" i="1"/>
  <c r="O68" i="1"/>
</calcChain>
</file>

<file path=xl/sharedStrings.xml><?xml version="1.0" encoding="utf-8"?>
<sst xmlns="http://schemas.openxmlformats.org/spreadsheetml/2006/main" count="100" uniqueCount="21">
  <si>
    <t>Rep3</t>
  </si>
  <si>
    <t>Rep2</t>
  </si>
  <si>
    <t>Rep1</t>
  </si>
  <si>
    <t>shRNA 2</t>
  </si>
  <si>
    <t>shRNA 1</t>
  </si>
  <si>
    <t>SD</t>
  </si>
  <si>
    <t>mean</t>
  </si>
  <si>
    <t>log2 fold change</t>
  </si>
  <si>
    <t>fold change (relative gene expression)</t>
  </si>
  <si>
    <t>ΔΔCт</t>
  </si>
  <si>
    <t>ΔCт Control</t>
  </si>
  <si>
    <t>ΔCт treated</t>
  </si>
  <si>
    <t>Ct(Control,HK)</t>
  </si>
  <si>
    <t>Ct(Control)</t>
  </si>
  <si>
    <t>Ct(treated, HK)</t>
  </si>
  <si>
    <t>Ct(treated)</t>
  </si>
  <si>
    <t>NVE22970 (Glutamate receptor)</t>
  </si>
  <si>
    <t>NVE24524 (Vesicular inhibitory amino acid transporter)</t>
  </si>
  <si>
    <t>NVE25642 (Neurexin-2 related)</t>
  </si>
  <si>
    <t>NvAtonal/neuroD</t>
  </si>
  <si>
    <t>NvPrdm1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;\-0.00\ "/>
  </numFmts>
  <fonts count="4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64" fontId="0" fillId="0" borderId="0" xfId="0" applyNumberFormat="1"/>
    <xf numFmtId="0" fontId="0" fillId="3" borderId="0" xfId="0" applyFill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4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11708-3379-4866-A5B2-93C6B05FD9F5}">
  <dimension ref="B7:V86"/>
  <sheetViews>
    <sheetView tabSelected="1" topLeftCell="A7" zoomScale="72" zoomScaleNormal="114" workbookViewId="0">
      <selection activeCell="Q74" sqref="Q74"/>
    </sheetView>
  </sheetViews>
  <sheetFormatPr defaultRowHeight="14.5" x14ac:dyDescent="0.35"/>
  <cols>
    <col min="4" max="4" width="13.36328125" customWidth="1"/>
    <col min="5" max="5" width="13.08984375" customWidth="1"/>
    <col min="6" max="6" width="11.90625" customWidth="1"/>
    <col min="7" max="7" width="15.26953125" customWidth="1"/>
    <col min="16" max="16" width="49" customWidth="1"/>
    <col min="17" max="17" width="8.7265625" customWidth="1"/>
    <col min="22" max="22" width="50.54296875" customWidth="1"/>
  </cols>
  <sheetData>
    <row r="7" spans="22:22" x14ac:dyDescent="0.35">
      <c r="V7" s="7"/>
    </row>
    <row r="8" spans="22:22" x14ac:dyDescent="0.35">
      <c r="V8" s="7"/>
    </row>
    <row r="27" spans="2:15" x14ac:dyDescent="0.35">
      <c r="B27" s="6" t="s">
        <v>20</v>
      </c>
      <c r="C27" s="6"/>
    </row>
    <row r="30" spans="2:15" x14ac:dyDescent="0.35">
      <c r="D30" s="5" t="s">
        <v>15</v>
      </c>
      <c r="E30" s="5" t="s">
        <v>14</v>
      </c>
      <c r="F30" s="5" t="s">
        <v>13</v>
      </c>
      <c r="G30" s="5" t="s">
        <v>12</v>
      </c>
      <c r="H30" s="4" t="s">
        <v>11</v>
      </c>
      <c r="I30" s="4" t="s">
        <v>10</v>
      </c>
      <c r="J30" s="4" t="s">
        <v>9</v>
      </c>
      <c r="K30" s="4" t="s">
        <v>8</v>
      </c>
      <c r="L30" s="4" t="s">
        <v>7</v>
      </c>
      <c r="N30" s="4" t="s">
        <v>6</v>
      </c>
      <c r="O30" s="4" t="s">
        <v>5</v>
      </c>
    </row>
    <row r="31" spans="2:15" x14ac:dyDescent="0.35">
      <c r="B31" t="s">
        <v>4</v>
      </c>
      <c r="C31" t="s">
        <v>2</v>
      </c>
      <c r="D31">
        <v>24.67</v>
      </c>
      <c r="E31">
        <v>20.55</v>
      </c>
      <c r="F31">
        <v>23.87</v>
      </c>
      <c r="G31">
        <v>22.360000000000003</v>
      </c>
      <c r="H31" s="2">
        <f t="shared" ref="H31:H36" si="0">D31-E31</f>
        <v>4.120000000000001</v>
      </c>
      <c r="I31">
        <f t="shared" ref="I31:I36" si="1">F31-G31</f>
        <v>1.509999999999998</v>
      </c>
      <c r="J31" s="2">
        <f t="shared" ref="J31:J36" si="2">H31-I31</f>
        <v>2.610000000000003</v>
      </c>
      <c r="K31" s="2">
        <f t="shared" ref="K31:K36" si="3">2^-J31</f>
        <v>0.16379917548229508</v>
      </c>
      <c r="L31" s="3">
        <f t="shared" ref="L31:L36" si="4">LOG(K31,2)</f>
        <v>-2.610000000000003</v>
      </c>
    </row>
    <row r="32" spans="2:15" x14ac:dyDescent="0.35">
      <c r="C32" t="s">
        <v>1</v>
      </c>
      <c r="D32">
        <v>23.91</v>
      </c>
      <c r="E32">
        <v>20.39</v>
      </c>
      <c r="F32">
        <v>23.75</v>
      </c>
      <c r="G32">
        <v>21.91</v>
      </c>
      <c r="H32" s="2">
        <f t="shared" si="0"/>
        <v>3.5199999999999996</v>
      </c>
      <c r="I32">
        <f t="shared" si="1"/>
        <v>1.8399999999999999</v>
      </c>
      <c r="J32" s="2">
        <f t="shared" si="2"/>
        <v>1.6799999999999997</v>
      </c>
      <c r="K32" s="2">
        <f t="shared" si="3"/>
        <v>0.31208263722540303</v>
      </c>
      <c r="L32" s="3">
        <f t="shared" si="4"/>
        <v>-1.6799999999999997</v>
      </c>
      <c r="N32">
        <f>AVERAGE(L31:L33)</f>
        <v>-2.1833333333333349</v>
      </c>
      <c r="O32">
        <f>_xlfn.STDEV.P(L31:L33)</f>
        <v>0.38352169285307647</v>
      </c>
    </row>
    <row r="33" spans="2:15" x14ac:dyDescent="0.35">
      <c r="C33" t="s">
        <v>0</v>
      </c>
      <c r="D33">
        <v>24.8</v>
      </c>
      <c r="E33">
        <v>20.78</v>
      </c>
      <c r="F33">
        <v>22.88</v>
      </c>
      <c r="G33">
        <v>21.12</v>
      </c>
      <c r="H33" s="2">
        <f t="shared" si="0"/>
        <v>4.0199999999999996</v>
      </c>
      <c r="I33">
        <f t="shared" si="1"/>
        <v>1.759999999999998</v>
      </c>
      <c r="J33" s="2">
        <f t="shared" si="2"/>
        <v>2.2600000000000016</v>
      </c>
      <c r="K33" s="2">
        <f t="shared" si="3"/>
        <v>0.20877197985709212</v>
      </c>
      <c r="L33" s="3">
        <f t="shared" si="4"/>
        <v>-2.2600000000000016</v>
      </c>
    </row>
    <row r="34" spans="2:15" x14ac:dyDescent="0.35">
      <c r="B34" t="s">
        <v>3</v>
      </c>
      <c r="C34" t="s">
        <v>2</v>
      </c>
      <c r="D34">
        <v>24.63</v>
      </c>
      <c r="E34">
        <v>21.439999999999998</v>
      </c>
      <c r="F34">
        <v>23.87</v>
      </c>
      <c r="G34">
        <v>22.360000000000003</v>
      </c>
      <c r="H34" s="2">
        <f t="shared" si="0"/>
        <v>3.1900000000000013</v>
      </c>
      <c r="I34">
        <f t="shared" si="1"/>
        <v>1.509999999999998</v>
      </c>
      <c r="J34" s="2">
        <f t="shared" si="2"/>
        <v>1.6800000000000033</v>
      </c>
      <c r="K34" s="2">
        <f t="shared" si="3"/>
        <v>0.31208263722540225</v>
      </c>
      <c r="L34" s="1">
        <f t="shared" si="4"/>
        <v>-1.6800000000000033</v>
      </c>
    </row>
    <row r="35" spans="2:15" x14ac:dyDescent="0.35">
      <c r="C35" t="s">
        <v>1</v>
      </c>
      <c r="D35">
        <v>25.24</v>
      </c>
      <c r="E35">
        <v>21.61</v>
      </c>
      <c r="F35">
        <v>23.75</v>
      </c>
      <c r="G35">
        <v>21.91</v>
      </c>
      <c r="H35" s="2">
        <f t="shared" si="0"/>
        <v>3.629999999999999</v>
      </c>
      <c r="I35">
        <f t="shared" si="1"/>
        <v>1.8399999999999999</v>
      </c>
      <c r="J35" s="2">
        <f t="shared" si="2"/>
        <v>1.7899999999999991</v>
      </c>
      <c r="K35" s="2">
        <f t="shared" si="3"/>
        <v>0.28917204597632201</v>
      </c>
      <c r="L35" s="1">
        <f t="shared" si="4"/>
        <v>-1.7899999999999994</v>
      </c>
      <c r="N35">
        <f>AVERAGE(L34:L36)</f>
        <v>-1.6633333333333351</v>
      </c>
      <c r="O35">
        <f>_xlfn.STDEV.P(L34:L36)</f>
        <v>0.11085526098877109</v>
      </c>
    </row>
    <row r="36" spans="2:15" x14ac:dyDescent="0.35">
      <c r="C36" t="s">
        <v>0</v>
      </c>
      <c r="D36">
        <v>24.400000000000002</v>
      </c>
      <c r="E36">
        <v>21.12</v>
      </c>
      <c r="F36">
        <v>22.88</v>
      </c>
      <c r="G36">
        <v>21.12</v>
      </c>
      <c r="H36" s="2">
        <f t="shared" si="0"/>
        <v>3.2800000000000011</v>
      </c>
      <c r="I36">
        <f t="shared" si="1"/>
        <v>1.759999999999998</v>
      </c>
      <c r="J36" s="2">
        <f t="shared" si="2"/>
        <v>1.5200000000000031</v>
      </c>
      <c r="K36" s="2">
        <f t="shared" si="3"/>
        <v>0.34868591658760056</v>
      </c>
      <c r="L36" s="1">
        <f t="shared" si="4"/>
        <v>-1.5200000000000033</v>
      </c>
    </row>
    <row r="40" spans="2:15" x14ac:dyDescent="0.35">
      <c r="B40" s="6" t="s">
        <v>19</v>
      </c>
      <c r="C40" s="6"/>
    </row>
    <row r="42" spans="2:15" x14ac:dyDescent="0.35">
      <c r="D42" s="5" t="s">
        <v>15</v>
      </c>
      <c r="E42" s="5" t="s">
        <v>14</v>
      </c>
      <c r="F42" s="5" t="s">
        <v>13</v>
      </c>
      <c r="G42" s="5" t="s">
        <v>12</v>
      </c>
      <c r="H42" s="4" t="s">
        <v>11</v>
      </c>
      <c r="I42" s="4" t="s">
        <v>10</v>
      </c>
      <c r="J42" s="4" t="s">
        <v>9</v>
      </c>
      <c r="K42" s="4" t="s">
        <v>8</v>
      </c>
      <c r="L42" s="4" t="s">
        <v>7</v>
      </c>
      <c r="N42" s="4" t="s">
        <v>6</v>
      </c>
      <c r="O42" s="4" t="s">
        <v>5</v>
      </c>
    </row>
    <row r="43" spans="2:15" x14ac:dyDescent="0.35">
      <c r="B43" t="s">
        <v>4</v>
      </c>
      <c r="C43" t="s">
        <v>2</v>
      </c>
      <c r="D43">
        <v>22.89</v>
      </c>
      <c r="E43">
        <v>20.55</v>
      </c>
      <c r="F43">
        <v>26.29</v>
      </c>
      <c r="G43">
        <v>22.360000000000003</v>
      </c>
      <c r="H43" s="2">
        <f t="shared" ref="H43:H48" si="5">D43-E43</f>
        <v>2.34</v>
      </c>
      <c r="I43">
        <f t="shared" ref="I43:I48" si="6">F43-G43</f>
        <v>3.9299999999999962</v>
      </c>
      <c r="J43" s="2">
        <f t="shared" ref="J43:J48" si="7">H43-I43</f>
        <v>-1.5899999999999963</v>
      </c>
      <c r="K43" s="2">
        <f t="shared" ref="K43:K48" si="8">2^-J43</f>
        <v>3.0104934948221267</v>
      </c>
      <c r="L43" s="3">
        <f t="shared" ref="L43:L48" si="9">LOG(K43,2)</f>
        <v>1.5899999999999963</v>
      </c>
    </row>
    <row r="44" spans="2:15" x14ac:dyDescent="0.35">
      <c r="C44" t="s">
        <v>1</v>
      </c>
      <c r="D44">
        <v>23.91</v>
      </c>
      <c r="E44">
        <v>20.39</v>
      </c>
      <c r="F44">
        <v>26.11</v>
      </c>
      <c r="G44">
        <v>21.91</v>
      </c>
      <c r="H44" s="2">
        <f t="shared" si="5"/>
        <v>3.5199999999999996</v>
      </c>
      <c r="I44">
        <f t="shared" si="6"/>
        <v>4.1999999999999993</v>
      </c>
      <c r="J44" s="2">
        <f t="shared" si="7"/>
        <v>-0.67999999999999972</v>
      </c>
      <c r="K44" s="2">
        <f t="shared" si="8"/>
        <v>1.6021397551792438</v>
      </c>
      <c r="L44" s="3">
        <f t="shared" si="9"/>
        <v>0.67999999999999972</v>
      </c>
      <c r="N44">
        <f>AVERAGE(L43:L45)</f>
        <v>0.96999999999999886</v>
      </c>
      <c r="O44">
        <f>_xlfn.STDEV.P(L43:L45)</f>
        <v>0.43871023086618932</v>
      </c>
    </row>
    <row r="45" spans="2:15" x14ac:dyDescent="0.35">
      <c r="C45" t="s">
        <v>0</v>
      </c>
      <c r="D45">
        <v>23.74</v>
      </c>
      <c r="E45">
        <v>20.78</v>
      </c>
      <c r="F45">
        <v>24.72</v>
      </c>
      <c r="G45">
        <v>21.12</v>
      </c>
      <c r="H45" s="2">
        <f t="shared" si="5"/>
        <v>2.9599999999999973</v>
      </c>
      <c r="I45">
        <f t="shared" si="6"/>
        <v>3.5999999999999979</v>
      </c>
      <c r="J45" s="2">
        <f t="shared" si="7"/>
        <v>-0.64000000000000057</v>
      </c>
      <c r="K45" s="2">
        <f t="shared" si="8"/>
        <v>1.5583291593210002</v>
      </c>
      <c r="L45" s="3">
        <f t="shared" si="9"/>
        <v>0.64000000000000057</v>
      </c>
    </row>
    <row r="46" spans="2:15" x14ac:dyDescent="0.35">
      <c r="B46" t="s">
        <v>3</v>
      </c>
      <c r="C46" t="s">
        <v>2</v>
      </c>
      <c r="D46">
        <v>24.42</v>
      </c>
      <c r="E46">
        <v>21.439999999999998</v>
      </c>
      <c r="F46">
        <v>26.29</v>
      </c>
      <c r="G46">
        <v>22.360000000000003</v>
      </c>
      <c r="H46" s="2">
        <f t="shared" si="5"/>
        <v>2.980000000000004</v>
      </c>
      <c r="I46">
        <f t="shared" si="6"/>
        <v>3.9299999999999962</v>
      </c>
      <c r="J46" s="2">
        <f t="shared" si="7"/>
        <v>-0.94999999999999218</v>
      </c>
      <c r="K46" s="2">
        <f t="shared" si="8"/>
        <v>1.9318726578496805</v>
      </c>
      <c r="L46" s="1">
        <f t="shared" si="9"/>
        <v>0.94999999999999218</v>
      </c>
    </row>
    <row r="47" spans="2:15" x14ac:dyDescent="0.35">
      <c r="C47" t="s">
        <v>1</v>
      </c>
      <c r="D47">
        <v>24.939999999999998</v>
      </c>
      <c r="E47">
        <v>21.61</v>
      </c>
      <c r="F47">
        <v>26.11</v>
      </c>
      <c r="G47">
        <v>21.91</v>
      </c>
      <c r="H47" s="2">
        <f t="shared" si="5"/>
        <v>3.3299999999999983</v>
      </c>
      <c r="I47">
        <f t="shared" si="6"/>
        <v>4.1999999999999993</v>
      </c>
      <c r="J47" s="2">
        <f t="shared" si="7"/>
        <v>-0.87000000000000099</v>
      </c>
      <c r="K47" s="2">
        <f t="shared" si="8"/>
        <v>1.8276629004588023</v>
      </c>
      <c r="L47" s="1">
        <f t="shared" si="9"/>
        <v>0.87000000000000111</v>
      </c>
      <c r="N47">
        <f>AVERAGE(L46:L48)</f>
        <v>0.63666666666666438</v>
      </c>
      <c r="O47">
        <f>_xlfn.STDEV.P(L46:L48)</f>
        <v>0.38792897402602911</v>
      </c>
    </row>
    <row r="48" spans="2:15" x14ac:dyDescent="0.35">
      <c r="C48" t="s">
        <v>0</v>
      </c>
      <c r="D48">
        <v>24.63</v>
      </c>
      <c r="E48">
        <v>21.12</v>
      </c>
      <c r="F48">
        <v>24.72</v>
      </c>
      <c r="G48">
        <v>21.12</v>
      </c>
      <c r="H48" s="2">
        <f t="shared" si="5"/>
        <v>3.509999999999998</v>
      </c>
      <c r="I48">
        <f t="shared" si="6"/>
        <v>3.5999999999999979</v>
      </c>
      <c r="J48" s="2">
        <f t="shared" si="7"/>
        <v>-8.9999999999999858E-2</v>
      </c>
      <c r="K48" s="2">
        <f t="shared" si="8"/>
        <v>1.0643701824533598</v>
      </c>
      <c r="L48" s="1">
        <f t="shared" si="9"/>
        <v>8.9999999999999872E-2</v>
      </c>
    </row>
    <row r="52" spans="2:15" x14ac:dyDescent="0.35">
      <c r="B52" s="6" t="s">
        <v>18</v>
      </c>
      <c r="C52" s="6"/>
    </row>
    <row r="53" spans="2:15" x14ac:dyDescent="0.35">
      <c r="B53" s="6"/>
      <c r="C53" s="6"/>
    </row>
    <row r="54" spans="2:15" x14ac:dyDescent="0.35">
      <c r="D54" s="5" t="s">
        <v>15</v>
      </c>
      <c r="E54" s="5" t="s">
        <v>14</v>
      </c>
      <c r="F54" s="5" t="s">
        <v>13</v>
      </c>
      <c r="G54" s="5" t="s">
        <v>12</v>
      </c>
      <c r="H54" s="4" t="s">
        <v>11</v>
      </c>
      <c r="I54" s="4" t="s">
        <v>10</v>
      </c>
      <c r="J54" s="4" t="s">
        <v>9</v>
      </c>
      <c r="K54" s="4" t="s">
        <v>8</v>
      </c>
      <c r="L54" s="4" t="s">
        <v>7</v>
      </c>
      <c r="N54" s="4" t="s">
        <v>6</v>
      </c>
      <c r="O54" s="4" t="s">
        <v>5</v>
      </c>
    </row>
    <row r="55" spans="2:15" x14ac:dyDescent="0.35">
      <c r="B55" t="s">
        <v>4</v>
      </c>
      <c r="C55" t="s">
        <v>2</v>
      </c>
      <c r="D55">
        <v>30.05</v>
      </c>
      <c r="E55">
        <v>20.55</v>
      </c>
      <c r="F55">
        <v>27.86</v>
      </c>
      <c r="G55">
        <v>22.360000000000003</v>
      </c>
      <c r="H55" s="2">
        <f t="shared" ref="H55:H60" si="10">D55-E55</f>
        <v>9.5</v>
      </c>
      <c r="I55">
        <f t="shared" ref="I55:I60" si="11">F55-G55</f>
        <v>5.4999999999999964</v>
      </c>
      <c r="J55" s="2">
        <f t="shared" ref="J55:J60" si="12">H55-I55</f>
        <v>4.0000000000000036</v>
      </c>
      <c r="K55" s="2">
        <f t="shared" ref="K55:K60" si="13">2^-J55</f>
        <v>6.2499999999999833E-2</v>
      </c>
      <c r="L55" s="3">
        <f t="shared" ref="L55:L60" si="14">LOG(K55,2)</f>
        <v>-4.0000000000000036</v>
      </c>
    </row>
    <row r="56" spans="2:15" x14ac:dyDescent="0.35">
      <c r="C56" t="s">
        <v>1</v>
      </c>
      <c r="D56">
        <v>29.04</v>
      </c>
      <c r="E56">
        <v>20.39</v>
      </c>
      <c r="F56">
        <v>27.98</v>
      </c>
      <c r="G56">
        <v>21.91</v>
      </c>
      <c r="H56" s="2">
        <f t="shared" si="10"/>
        <v>8.6499999999999986</v>
      </c>
      <c r="I56">
        <f t="shared" si="11"/>
        <v>6.07</v>
      </c>
      <c r="J56" s="2">
        <f t="shared" si="12"/>
        <v>2.5799999999999983</v>
      </c>
      <c r="K56" s="2">
        <f t="shared" si="13"/>
        <v>0.1672409443482642</v>
      </c>
      <c r="L56" s="3">
        <f t="shared" si="14"/>
        <v>-2.5799999999999983</v>
      </c>
      <c r="N56">
        <f>AVERAGE(L55:L57)</f>
        <v>-2.7000000000000015</v>
      </c>
      <c r="O56">
        <f>_xlfn.STDEV.P(L55:L57)</f>
        <v>1.0160052493302709</v>
      </c>
    </row>
    <row r="57" spans="2:15" x14ac:dyDescent="0.35">
      <c r="C57" t="s">
        <v>0</v>
      </c>
      <c r="D57">
        <v>29.01</v>
      </c>
      <c r="E57">
        <v>20.78</v>
      </c>
      <c r="F57">
        <v>27.83</v>
      </c>
      <c r="G57">
        <v>21.12</v>
      </c>
      <c r="H57" s="2">
        <f t="shared" si="10"/>
        <v>8.23</v>
      </c>
      <c r="I57">
        <f t="shared" si="11"/>
        <v>6.7099999999999973</v>
      </c>
      <c r="J57" s="2">
        <f t="shared" si="12"/>
        <v>1.5200000000000031</v>
      </c>
      <c r="K57" s="2">
        <f t="shared" si="13"/>
        <v>0.34868591658760056</v>
      </c>
      <c r="L57" s="3">
        <f t="shared" si="14"/>
        <v>-1.5200000000000033</v>
      </c>
    </row>
    <row r="58" spans="2:15" x14ac:dyDescent="0.35">
      <c r="B58" t="s">
        <v>3</v>
      </c>
      <c r="C58" t="s">
        <v>2</v>
      </c>
      <c r="D58">
        <v>29.81</v>
      </c>
      <c r="E58">
        <v>21.439999999999998</v>
      </c>
      <c r="F58">
        <v>27.86</v>
      </c>
      <c r="G58">
        <v>22.360000000000003</v>
      </c>
      <c r="H58" s="2">
        <f t="shared" si="10"/>
        <v>8.370000000000001</v>
      </c>
      <c r="I58">
        <f t="shared" si="11"/>
        <v>5.4999999999999964</v>
      </c>
      <c r="J58" s="2">
        <f t="shared" si="12"/>
        <v>2.8700000000000045</v>
      </c>
      <c r="K58" s="2">
        <f t="shared" si="13"/>
        <v>0.13678671265759204</v>
      </c>
      <c r="L58" s="1">
        <f t="shared" si="14"/>
        <v>-2.8700000000000045</v>
      </c>
    </row>
    <row r="59" spans="2:15" x14ac:dyDescent="0.35">
      <c r="C59" t="s">
        <v>1</v>
      </c>
      <c r="D59">
        <v>29</v>
      </c>
      <c r="E59">
        <v>21.61</v>
      </c>
      <c r="F59">
        <v>27.98</v>
      </c>
      <c r="G59">
        <v>21.91</v>
      </c>
      <c r="H59" s="2">
        <f t="shared" si="10"/>
        <v>7.3900000000000006</v>
      </c>
      <c r="I59">
        <f t="shared" si="11"/>
        <v>6.07</v>
      </c>
      <c r="J59" s="2">
        <f t="shared" si="12"/>
        <v>1.3200000000000003</v>
      </c>
      <c r="K59" s="2">
        <f t="shared" si="13"/>
        <v>0.400534938794811</v>
      </c>
      <c r="L59" s="1">
        <f t="shared" si="14"/>
        <v>-1.3200000000000003</v>
      </c>
      <c r="N59">
        <f>AVERAGE(L58:L60)</f>
        <v>-1.5866666666666684</v>
      </c>
      <c r="O59">
        <f>_xlfn.STDEV.P(L58:L60)</f>
        <v>0.95771719323724458</v>
      </c>
    </row>
    <row r="60" spans="2:15" x14ac:dyDescent="0.35">
      <c r="C60" t="s">
        <v>0</v>
      </c>
      <c r="D60">
        <v>28.4</v>
      </c>
      <c r="E60">
        <v>21.12</v>
      </c>
      <c r="F60">
        <v>27.83</v>
      </c>
      <c r="G60">
        <v>21.12</v>
      </c>
      <c r="H60" s="2">
        <f t="shared" si="10"/>
        <v>7.2799999999999976</v>
      </c>
      <c r="I60">
        <f t="shared" si="11"/>
        <v>6.7099999999999973</v>
      </c>
      <c r="J60" s="2">
        <f t="shared" si="12"/>
        <v>0.57000000000000028</v>
      </c>
      <c r="K60" s="2">
        <f t="shared" si="13"/>
        <v>0.673616788432845</v>
      </c>
      <c r="L60" s="1">
        <f t="shared" si="14"/>
        <v>-0.57000000000000028</v>
      </c>
    </row>
    <row r="64" spans="2:15" x14ac:dyDescent="0.35">
      <c r="B64" s="6" t="s">
        <v>17</v>
      </c>
      <c r="C64" s="6"/>
      <c r="D64" s="6"/>
      <c r="E64" s="6"/>
    </row>
    <row r="65" spans="2:15" x14ac:dyDescent="0.35">
      <c r="B65" s="6"/>
      <c r="C65" s="6"/>
      <c r="D65" s="6"/>
      <c r="E65" s="6"/>
    </row>
    <row r="66" spans="2:15" x14ac:dyDescent="0.35">
      <c r="D66" s="5" t="s">
        <v>15</v>
      </c>
      <c r="E66" s="5" t="s">
        <v>14</v>
      </c>
      <c r="F66" s="5" t="s">
        <v>13</v>
      </c>
      <c r="G66" s="5" t="s">
        <v>12</v>
      </c>
      <c r="H66" s="4" t="s">
        <v>11</v>
      </c>
      <c r="I66" s="4" t="s">
        <v>10</v>
      </c>
      <c r="J66" s="4" t="s">
        <v>9</v>
      </c>
      <c r="K66" s="4" t="s">
        <v>8</v>
      </c>
      <c r="L66" s="4" t="s">
        <v>7</v>
      </c>
      <c r="N66" s="4" t="s">
        <v>6</v>
      </c>
      <c r="O66" s="4" t="s">
        <v>5</v>
      </c>
    </row>
    <row r="67" spans="2:15" x14ac:dyDescent="0.35">
      <c r="B67" t="s">
        <v>4</v>
      </c>
      <c r="C67" t="s">
        <v>2</v>
      </c>
      <c r="D67">
        <v>26.69</v>
      </c>
      <c r="E67">
        <v>20.56</v>
      </c>
      <c r="F67">
        <v>27.46</v>
      </c>
      <c r="G67">
        <v>22.02</v>
      </c>
      <c r="H67" s="2">
        <f t="shared" ref="H67:H72" si="15">D67-E67</f>
        <v>6.1300000000000026</v>
      </c>
      <c r="I67">
        <f t="shared" ref="I67:I72" si="16">F67-G67</f>
        <v>5.4400000000000013</v>
      </c>
      <c r="J67" s="2">
        <f t="shared" ref="J67:J72" si="17">H67-I67</f>
        <v>0.69000000000000128</v>
      </c>
      <c r="K67" s="2">
        <f t="shared" ref="K67:K72" si="18">2^-J67</f>
        <v>0.61985384996949278</v>
      </c>
      <c r="L67" s="3">
        <f t="shared" ref="L67:L72" si="19">LOG(K67,2)</f>
        <v>-0.69000000000000117</v>
      </c>
    </row>
    <row r="68" spans="2:15" x14ac:dyDescent="0.35">
      <c r="C68" t="s">
        <v>1</v>
      </c>
      <c r="D68">
        <v>25.95</v>
      </c>
      <c r="E68">
        <v>20.81</v>
      </c>
      <c r="F68">
        <v>27.52</v>
      </c>
      <c r="G68">
        <v>22.26</v>
      </c>
      <c r="H68" s="2">
        <f t="shared" si="15"/>
        <v>5.1400000000000006</v>
      </c>
      <c r="I68">
        <f t="shared" si="16"/>
        <v>5.259999999999998</v>
      </c>
      <c r="J68" s="2">
        <f t="shared" si="17"/>
        <v>-0.11999999999999744</v>
      </c>
      <c r="K68" s="2">
        <f t="shared" si="18"/>
        <v>1.0867348625260562</v>
      </c>
      <c r="L68" s="3">
        <f t="shared" si="19"/>
        <v>0.11999999999999751</v>
      </c>
      <c r="N68">
        <f>AVERAGE(L67:L69)</f>
        <v>-0.33000000000000057</v>
      </c>
      <c r="O68">
        <f>_xlfn.STDEV.P(L67:L69)</f>
        <v>0.33674916480965389</v>
      </c>
    </row>
    <row r="69" spans="2:15" x14ac:dyDescent="0.35">
      <c r="C69" t="s">
        <v>0</v>
      </c>
      <c r="D69">
        <v>26.54</v>
      </c>
      <c r="E69">
        <v>20.87</v>
      </c>
      <c r="F69">
        <v>27.39</v>
      </c>
      <c r="G69">
        <v>22.14</v>
      </c>
      <c r="H69" s="2">
        <f t="shared" si="15"/>
        <v>5.6699999999999982</v>
      </c>
      <c r="I69">
        <f t="shared" si="16"/>
        <v>5.25</v>
      </c>
      <c r="J69" s="2">
        <f t="shared" si="17"/>
        <v>0.41999999999999815</v>
      </c>
      <c r="K69" s="2">
        <f t="shared" si="18"/>
        <v>0.74742462431747025</v>
      </c>
      <c r="L69" s="3">
        <f t="shared" si="19"/>
        <v>-0.41999999999999804</v>
      </c>
    </row>
    <row r="70" spans="2:15" x14ac:dyDescent="0.35">
      <c r="B70" t="s">
        <v>3</v>
      </c>
      <c r="C70" t="s">
        <v>2</v>
      </c>
      <c r="D70">
        <v>27.58</v>
      </c>
      <c r="E70">
        <v>21.43</v>
      </c>
      <c r="F70">
        <v>27.46</v>
      </c>
      <c r="G70">
        <v>22.02</v>
      </c>
      <c r="H70" s="2">
        <f t="shared" si="15"/>
        <v>6.1499999999999986</v>
      </c>
      <c r="I70">
        <f t="shared" si="16"/>
        <v>5.4400000000000013</v>
      </c>
      <c r="J70" s="2">
        <f t="shared" si="17"/>
        <v>0.7099999999999973</v>
      </c>
      <c r="K70" s="2">
        <f t="shared" si="18"/>
        <v>0.61132013884603542</v>
      </c>
      <c r="L70" s="1">
        <f t="shared" si="19"/>
        <v>-0.7099999999999973</v>
      </c>
    </row>
    <row r="71" spans="2:15" x14ac:dyDescent="0.35">
      <c r="C71" t="s">
        <v>1</v>
      </c>
      <c r="D71">
        <v>27.37</v>
      </c>
      <c r="E71">
        <v>21.68</v>
      </c>
      <c r="F71">
        <v>27.52</v>
      </c>
      <c r="G71">
        <v>22.26</v>
      </c>
      <c r="H71" s="2">
        <f t="shared" si="15"/>
        <v>5.6900000000000013</v>
      </c>
      <c r="I71">
        <f t="shared" si="16"/>
        <v>5.259999999999998</v>
      </c>
      <c r="J71" s="2">
        <f t="shared" si="17"/>
        <v>0.43000000000000327</v>
      </c>
      <c r="K71" s="2">
        <f t="shared" si="18"/>
        <v>0.74226178531452291</v>
      </c>
      <c r="L71" s="1">
        <f t="shared" si="19"/>
        <v>-0.43000000000000321</v>
      </c>
      <c r="N71">
        <f>AVERAGE(L70:L72)</f>
        <v>-0.61666666666666592</v>
      </c>
      <c r="O71">
        <f>_xlfn.STDEV.P(L70:L72)</f>
        <v>0.1319932658214861</v>
      </c>
    </row>
    <row r="72" spans="2:15" x14ac:dyDescent="0.35">
      <c r="C72" t="s">
        <v>0</v>
      </c>
      <c r="D72">
        <v>26.83</v>
      </c>
      <c r="E72">
        <v>20.87</v>
      </c>
      <c r="F72">
        <v>27.39</v>
      </c>
      <c r="G72">
        <v>22.14</v>
      </c>
      <c r="H72" s="2">
        <f t="shared" si="15"/>
        <v>5.9599999999999973</v>
      </c>
      <c r="I72">
        <f t="shared" si="16"/>
        <v>5.25</v>
      </c>
      <c r="J72" s="2">
        <f t="shared" si="17"/>
        <v>0.7099999999999973</v>
      </c>
      <c r="K72" s="2">
        <f t="shared" si="18"/>
        <v>0.61132013884603542</v>
      </c>
      <c r="L72" s="1">
        <f t="shared" si="19"/>
        <v>-0.7099999999999973</v>
      </c>
    </row>
    <row r="76" spans="2:15" x14ac:dyDescent="0.35">
      <c r="B76" s="6" t="s">
        <v>16</v>
      </c>
      <c r="C76" s="6"/>
    </row>
    <row r="77" spans="2:15" x14ac:dyDescent="0.35">
      <c r="B77" s="6"/>
      <c r="C77" s="6"/>
    </row>
    <row r="80" spans="2:15" x14ac:dyDescent="0.35">
      <c r="D80" s="5" t="s">
        <v>15</v>
      </c>
      <c r="E80" s="5" t="s">
        <v>14</v>
      </c>
      <c r="F80" s="5" t="s">
        <v>13</v>
      </c>
      <c r="G80" s="5" t="s">
        <v>12</v>
      </c>
      <c r="H80" s="4" t="s">
        <v>11</v>
      </c>
      <c r="I80" s="4" t="s">
        <v>10</v>
      </c>
      <c r="J80" s="4" t="s">
        <v>9</v>
      </c>
      <c r="K80" s="4" t="s">
        <v>8</v>
      </c>
      <c r="L80" s="4" t="s">
        <v>7</v>
      </c>
      <c r="N80" s="4" t="s">
        <v>6</v>
      </c>
      <c r="O80" s="4" t="s">
        <v>5</v>
      </c>
    </row>
    <row r="81" spans="2:15" x14ac:dyDescent="0.35">
      <c r="B81" t="s">
        <v>4</v>
      </c>
      <c r="C81" t="s">
        <v>2</v>
      </c>
      <c r="D81">
        <v>27.405000000000001</v>
      </c>
      <c r="E81">
        <v>20.56</v>
      </c>
      <c r="F81">
        <v>27.47</v>
      </c>
      <c r="G81">
        <v>22.02</v>
      </c>
      <c r="H81" s="2">
        <f t="shared" ref="H81:H86" si="20">D81-E81</f>
        <v>6.8450000000000024</v>
      </c>
      <c r="I81">
        <f t="shared" ref="I81:I86" si="21">F81-G81</f>
        <v>5.4499999999999993</v>
      </c>
      <c r="J81" s="2">
        <f t="shared" ref="J81:J86" si="22">H81-I81</f>
        <v>1.3950000000000031</v>
      </c>
      <c r="K81" s="2">
        <f t="shared" ref="K81:K86" si="23">2^-J81</f>
        <v>0.38024468831025149</v>
      </c>
      <c r="L81" s="3">
        <f t="shared" ref="L81:L86" si="24">LOG(K81,2)</f>
        <v>-1.3950000000000031</v>
      </c>
    </row>
    <row r="82" spans="2:15" x14ac:dyDescent="0.35">
      <c r="C82" t="s">
        <v>1</v>
      </c>
      <c r="D82">
        <v>27.39</v>
      </c>
      <c r="E82">
        <v>20.81</v>
      </c>
      <c r="F82">
        <v>27.63</v>
      </c>
      <c r="G82">
        <v>22.26</v>
      </c>
      <c r="H82" s="2">
        <f t="shared" si="20"/>
        <v>6.5800000000000018</v>
      </c>
      <c r="I82">
        <f t="shared" si="21"/>
        <v>5.3699999999999974</v>
      </c>
      <c r="J82" s="2">
        <f t="shared" si="22"/>
        <v>1.2100000000000044</v>
      </c>
      <c r="K82" s="2">
        <f t="shared" si="23"/>
        <v>0.43226861565393127</v>
      </c>
      <c r="L82" s="3">
        <f t="shared" si="24"/>
        <v>-1.2100000000000044</v>
      </c>
      <c r="N82">
        <f>AVERAGE(L81:L83)</f>
        <v>-1.3816666666666688</v>
      </c>
      <c r="O82">
        <f>_xlfn.STDEV.P(L81:L83)</f>
        <v>0.13505143053255053</v>
      </c>
    </row>
    <row r="83" spans="2:15" x14ac:dyDescent="0.35">
      <c r="C83" t="s">
        <v>0</v>
      </c>
      <c r="D83">
        <v>27.8</v>
      </c>
      <c r="E83">
        <v>20.87</v>
      </c>
      <c r="F83">
        <v>27.53</v>
      </c>
      <c r="G83">
        <v>22.14</v>
      </c>
      <c r="H83" s="2">
        <f t="shared" si="20"/>
        <v>6.93</v>
      </c>
      <c r="I83">
        <f t="shared" si="21"/>
        <v>5.3900000000000006</v>
      </c>
      <c r="J83" s="2">
        <f t="shared" si="22"/>
        <v>1.5399999999999991</v>
      </c>
      <c r="K83" s="2">
        <f t="shared" si="23"/>
        <v>0.34388545453493613</v>
      </c>
      <c r="L83" s="3">
        <f t="shared" si="24"/>
        <v>-1.5399999999999991</v>
      </c>
    </row>
    <row r="84" spans="2:15" x14ac:dyDescent="0.35">
      <c r="B84" t="s">
        <v>3</v>
      </c>
      <c r="C84" t="s">
        <v>2</v>
      </c>
      <c r="D84">
        <v>27.75</v>
      </c>
      <c r="E84">
        <v>21.43</v>
      </c>
      <c r="F84">
        <v>27.47</v>
      </c>
      <c r="G84">
        <v>22.02</v>
      </c>
      <c r="H84" s="2">
        <f t="shared" si="20"/>
        <v>6.32</v>
      </c>
      <c r="I84">
        <f t="shared" si="21"/>
        <v>5.4499999999999993</v>
      </c>
      <c r="J84" s="2">
        <f t="shared" si="22"/>
        <v>0.87000000000000099</v>
      </c>
      <c r="K84" s="2">
        <f t="shared" si="23"/>
        <v>0.54714685063036939</v>
      </c>
      <c r="L84" s="1">
        <f t="shared" si="24"/>
        <v>-0.87000000000000111</v>
      </c>
    </row>
    <row r="85" spans="2:15" x14ac:dyDescent="0.35">
      <c r="C85" t="s">
        <v>1</v>
      </c>
      <c r="D85">
        <v>28.48</v>
      </c>
      <c r="E85">
        <v>21.68</v>
      </c>
      <c r="F85">
        <v>27.63</v>
      </c>
      <c r="G85">
        <v>22.26</v>
      </c>
      <c r="H85" s="2">
        <f t="shared" si="20"/>
        <v>6.8000000000000007</v>
      </c>
      <c r="I85">
        <f t="shared" si="21"/>
        <v>5.3699999999999974</v>
      </c>
      <c r="J85" s="2">
        <f t="shared" si="22"/>
        <v>1.4300000000000033</v>
      </c>
      <c r="K85" s="2">
        <f t="shared" si="23"/>
        <v>0.37113089265726146</v>
      </c>
      <c r="L85" s="1">
        <f t="shared" si="24"/>
        <v>-1.4300000000000033</v>
      </c>
      <c r="N85">
        <f>AVERAGE(L84:L86)</f>
        <v>-1.2000000000000004</v>
      </c>
      <c r="O85">
        <f>_xlfn.STDEV.P(L84:L86)</f>
        <v>0.23930454794396788</v>
      </c>
    </row>
    <row r="86" spans="2:15" x14ac:dyDescent="0.35">
      <c r="C86" t="s">
        <v>0</v>
      </c>
      <c r="D86">
        <v>27.56</v>
      </c>
      <c r="E86">
        <v>20.87</v>
      </c>
      <c r="F86">
        <v>27.53</v>
      </c>
      <c r="G86">
        <v>22.14</v>
      </c>
      <c r="H86" s="2">
        <f t="shared" si="20"/>
        <v>6.6899999999999977</v>
      </c>
      <c r="I86">
        <f t="shared" si="21"/>
        <v>5.3900000000000006</v>
      </c>
      <c r="J86" s="2">
        <f t="shared" si="22"/>
        <v>1.2999999999999972</v>
      </c>
      <c r="K86" s="2">
        <f t="shared" si="23"/>
        <v>0.40612619817811857</v>
      </c>
      <c r="L86" s="1">
        <f t="shared" si="24"/>
        <v>-1.2999999999999972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cha</dc:creator>
  <cp:lastModifiedBy>Fabian Rentzsch</cp:lastModifiedBy>
  <dcterms:created xsi:type="dcterms:W3CDTF">2023-06-08T07:15:14Z</dcterms:created>
  <dcterms:modified xsi:type="dcterms:W3CDTF">2023-06-19T12:41:08Z</dcterms:modified>
</cp:coreProperties>
</file>